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Communications Biology\Figures\Supplementary Figure 1\"/>
    </mc:Choice>
  </mc:AlternateContent>
  <bookViews>
    <workbookView xWindow="1320" yWindow="495" windowWidth="23505" windowHeight="15765" activeTab="1"/>
  </bookViews>
  <sheets>
    <sheet name="Supplementary Figure 1C " sheetId="2" r:id="rId1"/>
    <sheet name="Supplementary Figure 1C Stats" sheetId="3" r:id="rId2"/>
    <sheet name="Supplementary Figure 1D" sheetId="4" r:id="rId3"/>
    <sheet name="Supplementary Figure 1D Stats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4" l="1"/>
  <c r="D32" i="4"/>
  <c r="E32" i="4"/>
  <c r="B32" i="4"/>
  <c r="B35" i="2"/>
  <c r="C35" i="2"/>
  <c r="D35" i="2"/>
  <c r="E35" i="2"/>
  <c r="A35" i="2"/>
</calcChain>
</file>

<file path=xl/sharedStrings.xml><?xml version="1.0" encoding="utf-8"?>
<sst xmlns="http://schemas.openxmlformats.org/spreadsheetml/2006/main" count="206" uniqueCount="106">
  <si>
    <t xml:space="preserve">Average </t>
  </si>
  <si>
    <t>Table Analyzed</t>
  </si>
  <si>
    <t>Number of families</t>
  </si>
  <si>
    <t>ANOVA summary</t>
  </si>
  <si>
    <t>Number of comparisons per family</t>
  </si>
  <si>
    <t>F</t>
  </si>
  <si>
    <t>Alpha</t>
  </si>
  <si>
    <t>P value</t>
  </si>
  <si>
    <t>P value summary</t>
  </si>
  <si>
    <t>****</t>
  </si>
  <si>
    <t>Mean Diff,</t>
  </si>
  <si>
    <t>95% CI of diff,</t>
  </si>
  <si>
    <t>Significant?</t>
  </si>
  <si>
    <t>Summary</t>
  </si>
  <si>
    <t>A-?</t>
  </si>
  <si>
    <t>Are differences among means statistically significant? (P &lt; 0.05)</t>
  </si>
  <si>
    <t>Yes</t>
  </si>
  <si>
    <t>R square</t>
  </si>
  <si>
    <t>B</t>
  </si>
  <si>
    <t>Fibril</t>
  </si>
  <si>
    <t>C</t>
  </si>
  <si>
    <t>F65</t>
  </si>
  <si>
    <t>Brown-Forsythe test</t>
  </si>
  <si>
    <t>***</t>
  </si>
  <si>
    <t>D</t>
  </si>
  <si>
    <t>F91</t>
  </si>
  <si>
    <t>F (DFn, DFd)</t>
  </si>
  <si>
    <t>No</t>
  </si>
  <si>
    <t>ns</t>
  </si>
  <si>
    <t>Significantly different standard deviations? (P &lt; 0.05)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Bartlett's test</t>
  </si>
  <si>
    <t>Bartlett's statistic (corrected)</t>
  </si>
  <si>
    <t>ANOVA table</t>
  </si>
  <si>
    <t>SS</t>
  </si>
  <si>
    <t>M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Ctrl</t>
  </si>
  <si>
    <t>Ribbon</t>
  </si>
  <si>
    <t>Mean τ, Intensity Weighted  ns</t>
  </si>
  <si>
    <t>Fib Foci</t>
  </si>
  <si>
    <t>F65 foci</t>
  </si>
  <si>
    <t>F91 foci</t>
  </si>
  <si>
    <t>Ribbon foci</t>
  </si>
  <si>
    <t>Tukey's multiple comparisons test</t>
  </si>
  <si>
    <t>Adjusted P Value</t>
  </si>
  <si>
    <t>**</t>
  </si>
  <si>
    <t>Fib Foci vs. F65 foci</t>
  </si>
  <si>
    <t>-0,03523 to 0,01514</t>
  </si>
  <si>
    <t>C-E</t>
  </si>
  <si>
    <t>Fib Foci vs. F91 foci</t>
  </si>
  <si>
    <t>-0,01705 to 0,03374</t>
  </si>
  <si>
    <t>C-G</t>
  </si>
  <si>
    <t>Fib Foci vs. Ribbon foci</t>
  </si>
  <si>
    <t>-0,1078 to -0,01412</t>
  </si>
  <si>
    <t>C-I</t>
  </si>
  <si>
    <t>F65 foci vs. F91 foci</t>
  </si>
  <si>
    <t>-0,006791 to 0,04357</t>
  </si>
  <si>
    <t>E-G</t>
  </si>
  <si>
    <t>1,476 (3, 89)</t>
  </si>
  <si>
    <t>F65 foci vs. Ribbon foci</t>
  </si>
  <si>
    <t>-0,09761 to -0,004193</t>
  </si>
  <si>
    <t>*</t>
  </si>
  <si>
    <t>E-I</t>
  </si>
  <si>
    <t>F91 foci vs. Ribbon foci</t>
  </si>
  <si>
    <t>-0,1161 to -0,02247</t>
  </si>
  <si>
    <t>G-I</t>
  </si>
  <si>
    <t>F (3, 89) = 5,424</t>
  </si>
  <si>
    <t>P = 0,0018</t>
  </si>
  <si>
    <t xml:space="preserve">Asyn-YFP Foci Comparison </t>
  </si>
  <si>
    <t>Test for normal distribution</t>
  </si>
  <si>
    <t>Passed normality test (alpha=0.05)?</t>
  </si>
  <si>
    <t>Number of values</t>
  </si>
  <si>
    <t>&lt;0.0001</t>
  </si>
  <si>
    <t>Unlabeled strains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Ctrl vs. Fibril</t>
  </si>
  <si>
    <t>Ctrl vs. F65</t>
  </si>
  <si>
    <t>Ctrl vs. F91</t>
  </si>
  <si>
    <t>Ctrl vs. Ribbon</t>
  </si>
  <si>
    <t>&gt;0.9999</t>
  </si>
  <si>
    <t>E</t>
  </si>
  <si>
    <t>Mean rank 1</t>
  </si>
  <si>
    <t>Mean rank 2</t>
  </si>
  <si>
    <t>Z</t>
  </si>
  <si>
    <t>Shapiro-Wilk test</t>
  </si>
  <si>
    <t>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Font="1" applyAlignment="1">
      <alignment horizontal="left"/>
    </xf>
    <xf numFmtId="164" fontId="1" fillId="0" borderId="0" xfId="0" applyNumberFormat="1" applyFont="1"/>
    <xf numFmtId="0" fontId="5" fillId="0" borderId="0" xfId="0" applyFont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left"/>
    </xf>
    <xf numFmtId="0" fontId="6" fillId="0" borderId="0" xfId="0" applyFont="1" applyBorder="1"/>
    <xf numFmtId="0" fontId="6" fillId="0" borderId="17" xfId="0" applyFont="1" applyBorder="1"/>
    <xf numFmtId="0" fontId="6" fillId="0" borderId="18" xfId="0" applyFont="1" applyBorder="1" applyAlignment="1">
      <alignment horizontal="left"/>
    </xf>
    <xf numFmtId="0" fontId="6" fillId="0" borderId="19" xfId="0" applyFont="1" applyBorder="1"/>
    <xf numFmtId="0" fontId="6" fillId="0" borderId="20" xfId="0" applyFont="1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0" xfId="0" applyFont="1" applyBorder="1"/>
    <xf numFmtId="0" fontId="2" fillId="0" borderId="17" xfId="0" applyFont="1" applyBorder="1"/>
    <xf numFmtId="0" fontId="2" fillId="0" borderId="18" xfId="0" applyFont="1" applyBorder="1" applyAlignment="1">
      <alignment horizontal="left"/>
    </xf>
    <xf numFmtId="0" fontId="2" fillId="0" borderId="19" xfId="0" applyFont="1" applyBorder="1"/>
    <xf numFmtId="0" fontId="2" fillId="0" borderId="20" xfId="0" applyFont="1" applyBorder="1"/>
    <xf numFmtId="0" fontId="2" fillId="0" borderId="13" xfId="0" applyFont="1" applyBorder="1" applyAlignment="1">
      <alignment horizontal="left"/>
    </xf>
    <xf numFmtId="0" fontId="2" fillId="0" borderId="15" xfId="0" applyFont="1" applyBorder="1"/>
    <xf numFmtId="0" fontId="2" fillId="0" borderId="1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5" fillId="0" borderId="13" xfId="0" applyFont="1" applyBorder="1" applyAlignment="1">
      <alignment horizontal="left"/>
    </xf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 applyAlignment="1">
      <alignment horizontal="left"/>
    </xf>
    <xf numFmtId="0" fontId="5" fillId="0" borderId="0" xfId="0" applyFont="1" applyBorder="1"/>
    <xf numFmtId="0" fontId="5" fillId="0" borderId="17" xfId="0" applyFont="1" applyBorder="1"/>
    <xf numFmtId="0" fontId="5" fillId="0" borderId="18" xfId="0" applyFont="1" applyBorder="1" applyAlignment="1">
      <alignment horizontal="left"/>
    </xf>
    <xf numFmtId="0" fontId="5" fillId="0" borderId="19" xfId="0" applyFont="1" applyBorder="1"/>
    <xf numFmtId="0" fontId="5" fillId="0" borderId="20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K15" sqref="K15"/>
    </sheetView>
  </sheetViews>
  <sheetFormatPr baseColWidth="10" defaultRowHeight="15.75" x14ac:dyDescent="0.25"/>
  <sheetData>
    <row r="1" spans="1:5" ht="16.5" thickBot="1" x14ac:dyDescent="0.3">
      <c r="A1" s="14" t="s">
        <v>49</v>
      </c>
      <c r="B1" s="15" t="s">
        <v>19</v>
      </c>
      <c r="C1" s="15" t="s">
        <v>21</v>
      </c>
      <c r="D1" s="15" t="s">
        <v>25</v>
      </c>
      <c r="E1" s="16" t="s">
        <v>50</v>
      </c>
    </row>
    <row r="2" spans="1:5" x14ac:dyDescent="0.25">
      <c r="A2" s="11">
        <v>8</v>
      </c>
      <c r="B2" s="12">
        <v>19.642859999999999</v>
      </c>
      <c r="C2" s="12">
        <v>18.421050000000001</v>
      </c>
      <c r="D2" s="12">
        <v>9.0909089999999999</v>
      </c>
      <c r="E2" s="13">
        <v>3.4482759999999999</v>
      </c>
    </row>
    <row r="3" spans="1:5" x14ac:dyDescent="0.25">
      <c r="A3" s="6">
        <v>1.0101009999999999</v>
      </c>
      <c r="B3" s="5">
        <v>17.142859999999999</v>
      </c>
      <c r="C3" s="5">
        <v>43.75</v>
      </c>
      <c r="D3" s="5">
        <v>15</v>
      </c>
      <c r="E3" s="7">
        <v>0</v>
      </c>
    </row>
    <row r="4" spans="1:5" x14ac:dyDescent="0.25">
      <c r="A4" s="6">
        <v>2.4691360000000002</v>
      </c>
      <c r="B4" s="5">
        <v>17.977530000000002</v>
      </c>
      <c r="C4" s="5">
        <v>23.728809999999999</v>
      </c>
      <c r="D4" s="5">
        <v>16</v>
      </c>
      <c r="E4" s="7">
        <v>1.9230769999999999</v>
      </c>
    </row>
    <row r="5" spans="1:5" x14ac:dyDescent="0.25">
      <c r="A5" s="6">
        <v>9.4339619999999993</v>
      </c>
      <c r="B5" s="5">
        <v>19.117650000000001</v>
      </c>
      <c r="C5" s="5">
        <v>22.448979999999999</v>
      </c>
      <c r="D5" s="5">
        <v>10.52632</v>
      </c>
      <c r="E5" s="7">
        <v>1.351351</v>
      </c>
    </row>
    <row r="6" spans="1:5" x14ac:dyDescent="0.25">
      <c r="A6" s="6">
        <v>5.7471269999999999</v>
      </c>
      <c r="B6" s="5">
        <v>21.951219999999999</v>
      </c>
      <c r="C6" s="5">
        <v>18.181819999999998</v>
      </c>
      <c r="D6" s="5">
        <v>11.62791</v>
      </c>
      <c r="E6" s="7">
        <v>1.176471</v>
      </c>
    </row>
    <row r="7" spans="1:5" x14ac:dyDescent="0.25">
      <c r="A7" s="6">
        <v>0</v>
      </c>
      <c r="B7" s="5">
        <v>25.581399999999999</v>
      </c>
      <c r="C7" s="5">
        <v>26.530609999999999</v>
      </c>
      <c r="D7" s="5">
        <v>9.375</v>
      </c>
      <c r="E7" s="7">
        <v>0</v>
      </c>
    </row>
    <row r="8" spans="1:5" x14ac:dyDescent="0.25">
      <c r="A8" s="6">
        <v>3.5714290000000002</v>
      </c>
      <c r="B8" s="5">
        <v>18.644069999999999</v>
      </c>
      <c r="C8" s="5">
        <v>11.764710000000001</v>
      </c>
      <c r="D8" s="5">
        <v>7.1428570000000002</v>
      </c>
      <c r="E8" s="7">
        <v>1.7241379999999999</v>
      </c>
    </row>
    <row r="9" spans="1:5" x14ac:dyDescent="0.25">
      <c r="A9" s="6">
        <v>2.5641029999999998</v>
      </c>
      <c r="B9" s="5">
        <v>28.571429999999999</v>
      </c>
      <c r="C9" s="5">
        <v>16.279070000000001</v>
      </c>
      <c r="D9" s="5">
        <v>16.279070000000001</v>
      </c>
      <c r="E9" s="7">
        <v>3.3333330000000001</v>
      </c>
    </row>
    <row r="10" spans="1:5" x14ac:dyDescent="0.25">
      <c r="A10" s="6"/>
      <c r="B10" s="5">
        <v>28.846150000000002</v>
      </c>
      <c r="C10" s="5">
        <v>12.5</v>
      </c>
      <c r="D10" s="5">
        <v>17.910450000000001</v>
      </c>
      <c r="E10" s="7">
        <v>1.5151520000000001</v>
      </c>
    </row>
    <row r="11" spans="1:5" x14ac:dyDescent="0.25">
      <c r="A11" s="6"/>
      <c r="B11" s="5">
        <v>29.347829999999998</v>
      </c>
      <c r="C11" s="5">
        <v>17.241379999999999</v>
      </c>
      <c r="D11" s="5">
        <v>8</v>
      </c>
      <c r="E11" s="7">
        <v>4.3478260000000004</v>
      </c>
    </row>
    <row r="12" spans="1:5" x14ac:dyDescent="0.25">
      <c r="A12" s="6">
        <v>0</v>
      </c>
      <c r="B12" s="5">
        <v>26.829270000000001</v>
      </c>
      <c r="C12" s="5">
        <v>22.22222</v>
      </c>
      <c r="D12" s="5">
        <v>9.3023249999999997</v>
      </c>
      <c r="E12" s="7">
        <v>0</v>
      </c>
    </row>
    <row r="13" spans="1:5" x14ac:dyDescent="0.25">
      <c r="A13" s="6">
        <v>0</v>
      </c>
      <c r="B13" s="5">
        <v>27.586210000000001</v>
      </c>
      <c r="C13" s="5">
        <v>10.86957</v>
      </c>
      <c r="D13" s="5">
        <v>5.8823530000000002</v>
      </c>
      <c r="E13" s="7">
        <v>0</v>
      </c>
    </row>
    <row r="14" spans="1:5" x14ac:dyDescent="0.25">
      <c r="A14" s="6">
        <v>0.9009009</v>
      </c>
      <c r="B14" s="5">
        <v>29.545449999999999</v>
      </c>
      <c r="C14" s="5">
        <v>25.862069999999999</v>
      </c>
      <c r="D14" s="5">
        <v>8.6956520000000008</v>
      </c>
      <c r="E14" s="7">
        <v>2.7027030000000001</v>
      </c>
    </row>
    <row r="15" spans="1:5" x14ac:dyDescent="0.25">
      <c r="A15" s="6">
        <v>1.020408</v>
      </c>
      <c r="B15" s="5">
        <v>24.242419999999999</v>
      </c>
      <c r="C15" s="5">
        <v>12.307689999999999</v>
      </c>
      <c r="D15" s="5">
        <v>15.625</v>
      </c>
      <c r="E15" s="7">
        <v>0</v>
      </c>
    </row>
    <row r="16" spans="1:5" x14ac:dyDescent="0.25">
      <c r="A16" s="6">
        <v>0</v>
      </c>
      <c r="B16" s="5">
        <v>15.21739</v>
      </c>
      <c r="C16" s="5">
        <v>15.87302</v>
      </c>
      <c r="D16" s="5">
        <v>11.11111</v>
      </c>
      <c r="E16" s="7">
        <v>2.4390239999999999</v>
      </c>
    </row>
    <row r="17" spans="1:5" x14ac:dyDescent="0.25">
      <c r="A17" s="6">
        <v>0.86956520000000004</v>
      </c>
      <c r="B17" s="5">
        <v>20.454550000000001</v>
      </c>
      <c r="C17" s="5">
        <v>34.883719999999997</v>
      </c>
      <c r="D17" s="5">
        <v>7.6923079999999997</v>
      </c>
      <c r="E17" s="7">
        <v>1.7241379999999999</v>
      </c>
    </row>
    <row r="18" spans="1:5" x14ac:dyDescent="0.25">
      <c r="A18" s="6">
        <v>0</v>
      </c>
      <c r="B18" s="5">
        <v>22.413789999999999</v>
      </c>
      <c r="C18" s="5">
        <v>11.764710000000001</v>
      </c>
      <c r="D18" s="5">
        <v>5.555555</v>
      </c>
      <c r="E18" s="7">
        <v>2.7777780000000001</v>
      </c>
    </row>
    <row r="19" spans="1:5" x14ac:dyDescent="0.25">
      <c r="A19" s="6">
        <v>2.6315789999999999</v>
      </c>
      <c r="B19" s="5">
        <v>11.11111</v>
      </c>
      <c r="C19" s="5">
        <v>18.33333</v>
      </c>
      <c r="D19" s="5">
        <v>11.538460000000001</v>
      </c>
      <c r="E19" s="7">
        <v>3.7974679999999998</v>
      </c>
    </row>
    <row r="20" spans="1:5" x14ac:dyDescent="0.25">
      <c r="A20" s="6">
        <v>1.25</v>
      </c>
      <c r="B20" s="5">
        <v>21.951219999999999</v>
      </c>
      <c r="C20" s="5">
        <v>23.728809999999999</v>
      </c>
      <c r="D20" s="5">
        <v>14.58333</v>
      </c>
      <c r="E20" s="7">
        <v>1.612903</v>
      </c>
    </row>
    <row r="21" spans="1:5" x14ac:dyDescent="0.25">
      <c r="A21" s="6">
        <v>1.785714</v>
      </c>
      <c r="B21" s="5">
        <v>14.754099999999999</v>
      </c>
      <c r="C21" s="5">
        <v>17.910450000000001</v>
      </c>
      <c r="D21" s="5">
        <v>8.7719299999999993</v>
      </c>
      <c r="E21" s="7">
        <v>7.6923079999999997</v>
      </c>
    </row>
    <row r="22" spans="1:5" x14ac:dyDescent="0.25">
      <c r="A22" s="6">
        <v>0</v>
      </c>
      <c r="B22" s="5">
        <v>23.61111</v>
      </c>
      <c r="C22" s="5">
        <v>20.454550000000001</v>
      </c>
      <c r="D22" s="5">
        <v>8</v>
      </c>
      <c r="E22" s="7">
        <v>0</v>
      </c>
    </row>
    <row r="23" spans="1:5" x14ac:dyDescent="0.25">
      <c r="A23" s="6">
        <v>3.2258070000000001</v>
      </c>
      <c r="B23" s="5">
        <v>31.578949999999999</v>
      </c>
      <c r="C23" s="5">
        <v>26.66667</v>
      </c>
      <c r="D23" s="5">
        <v>7.3170729999999997</v>
      </c>
      <c r="E23" s="7">
        <v>0</v>
      </c>
    </row>
    <row r="24" spans="1:5" x14ac:dyDescent="0.25">
      <c r="A24" s="6">
        <v>0</v>
      </c>
      <c r="B24" s="5">
        <v>35.294119999999999</v>
      </c>
      <c r="C24" s="5">
        <v>15.78947</v>
      </c>
      <c r="D24" s="5">
        <v>6.9767440000000001</v>
      </c>
      <c r="E24" s="7">
        <v>3.7037040000000001</v>
      </c>
    </row>
    <row r="25" spans="1:5" x14ac:dyDescent="0.25">
      <c r="A25" s="6">
        <v>0</v>
      </c>
      <c r="B25" s="5">
        <v>31.11111</v>
      </c>
      <c r="C25" s="5">
        <v>27.848099999999999</v>
      </c>
      <c r="D25" s="5">
        <v>11.11111</v>
      </c>
      <c r="E25" s="7">
        <v>0</v>
      </c>
    </row>
    <row r="26" spans="1:5" x14ac:dyDescent="0.25">
      <c r="A26" s="6">
        <v>0</v>
      </c>
      <c r="B26" s="5">
        <v>29.850750000000001</v>
      </c>
      <c r="C26" s="5">
        <v>23.25581</v>
      </c>
      <c r="D26" s="5">
        <v>17.64706</v>
      </c>
      <c r="E26" s="7">
        <v>0</v>
      </c>
    </row>
    <row r="27" spans="1:5" x14ac:dyDescent="0.25">
      <c r="A27" s="6">
        <v>2.7027030000000001</v>
      </c>
      <c r="B27" s="5">
        <v>36.363639999999997</v>
      </c>
      <c r="C27" s="5">
        <v>24.528300000000002</v>
      </c>
      <c r="D27" s="5">
        <v>16.279070000000001</v>
      </c>
      <c r="E27" s="7">
        <v>0</v>
      </c>
    </row>
    <row r="28" spans="1:5" x14ac:dyDescent="0.25">
      <c r="A28" s="6">
        <v>2.6315789999999999</v>
      </c>
      <c r="B28" s="5">
        <v>31.66667</v>
      </c>
      <c r="C28" s="5">
        <v>27.272729999999999</v>
      </c>
      <c r="D28" s="5">
        <v>20.930230000000002</v>
      </c>
      <c r="E28" s="7">
        <v>0</v>
      </c>
    </row>
    <row r="29" spans="1:5" x14ac:dyDescent="0.25">
      <c r="A29" s="6">
        <v>0</v>
      </c>
      <c r="B29" s="5">
        <v>21.428570000000001</v>
      </c>
      <c r="C29" s="5">
        <v>21.538460000000001</v>
      </c>
      <c r="D29" s="5">
        <v>12.962960000000001</v>
      </c>
      <c r="E29" s="7">
        <v>0</v>
      </c>
    </row>
    <row r="30" spans="1:5" x14ac:dyDescent="0.25">
      <c r="A30" s="6">
        <v>0</v>
      </c>
      <c r="B30" s="5">
        <v>28.985510000000001</v>
      </c>
      <c r="C30" s="5">
        <v>15</v>
      </c>
      <c r="D30" s="5">
        <v>10.41667</v>
      </c>
      <c r="E30" s="7">
        <v>1.428572</v>
      </c>
    </row>
    <row r="31" spans="1:5" x14ac:dyDescent="0.25">
      <c r="A31" s="6">
        <v>1.4084509999999999</v>
      </c>
      <c r="B31" s="5">
        <v>17.77778</v>
      </c>
      <c r="C31" s="5">
        <v>24.137930000000001</v>
      </c>
      <c r="D31" s="5">
        <v>10.294119999999999</v>
      </c>
      <c r="E31" s="7">
        <v>0</v>
      </c>
    </row>
    <row r="32" spans="1:5" x14ac:dyDescent="0.25">
      <c r="A32" s="6">
        <v>0.84581669999999998</v>
      </c>
      <c r="B32" s="5">
        <v>22.682300000000001</v>
      </c>
      <c r="C32" s="5">
        <v>21.08464</v>
      </c>
      <c r="D32" s="5">
        <v>12.09525</v>
      </c>
      <c r="E32" s="7">
        <v>1.8819619999999999</v>
      </c>
    </row>
    <row r="33" spans="1:5" x14ac:dyDescent="0.25">
      <c r="A33" s="6">
        <v>0.63744590000000001</v>
      </c>
      <c r="B33" s="5">
        <v>21.410550000000001</v>
      </c>
      <c r="C33" s="5">
        <v>19.37556</v>
      </c>
      <c r="D33" s="5">
        <v>9.8758029999999994</v>
      </c>
      <c r="E33" s="7">
        <v>2.274632</v>
      </c>
    </row>
    <row r="34" spans="1:5" ht="16.5" thickBot="1" x14ac:dyDescent="0.3">
      <c r="A34" s="8">
        <v>0.99685389999999996</v>
      </c>
      <c r="B34" s="9">
        <v>28.766819999999999</v>
      </c>
      <c r="C34" s="9">
        <v>22.6492</v>
      </c>
      <c r="D34" s="9">
        <v>12.1935</v>
      </c>
      <c r="E34" s="10">
        <v>0.51322749999999995</v>
      </c>
    </row>
    <row r="35" spans="1:5" x14ac:dyDescent="0.25">
      <c r="A35" s="1">
        <f>AVERAGE(A2:A34)</f>
        <v>1.7323445677419358</v>
      </c>
      <c r="B35" s="1">
        <f t="shared" ref="B35:E35" si="0">AVERAGE(B2:B34)</f>
        <v>24.286557272727276</v>
      </c>
      <c r="C35" s="1">
        <f t="shared" si="0"/>
        <v>21.036467878787874</v>
      </c>
      <c r="D35" s="1">
        <f t="shared" si="0"/>
        <v>11.388185727272729</v>
      </c>
      <c r="E35" s="1">
        <f t="shared" si="0"/>
        <v>1.55660737878787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workbookViewId="0">
      <selection activeCell="D21" sqref="D21"/>
    </sheetView>
  </sheetViews>
  <sheetFormatPr baseColWidth="10" defaultRowHeight="15.75" x14ac:dyDescent="0.25"/>
  <cols>
    <col min="1" max="1" width="35.25" bestFit="1" customWidth="1"/>
    <col min="2" max="2" width="16.25" bestFit="1" customWidth="1"/>
    <col min="8" max="8" width="33.875" bestFit="1" customWidth="1"/>
  </cols>
  <sheetData>
    <row r="1" spans="1:16" x14ac:dyDescent="0.25">
      <c r="A1" s="30"/>
      <c r="B1" s="31" t="s">
        <v>49</v>
      </c>
      <c r="C1" s="31" t="s">
        <v>19</v>
      </c>
      <c r="D1" s="31" t="s">
        <v>21</v>
      </c>
      <c r="E1" s="31" t="s">
        <v>25</v>
      </c>
      <c r="F1" s="32" t="s">
        <v>50</v>
      </c>
      <c r="H1" s="30"/>
      <c r="I1" s="31"/>
      <c r="J1" s="31"/>
      <c r="K1" s="31"/>
      <c r="L1" s="31"/>
      <c r="M1" s="31"/>
      <c r="N1" s="32"/>
      <c r="O1" s="2"/>
      <c r="P1" s="2"/>
    </row>
    <row r="2" spans="1:16" x14ac:dyDescent="0.25">
      <c r="A2" s="33" t="s">
        <v>82</v>
      </c>
      <c r="B2" s="34"/>
      <c r="C2" s="34"/>
      <c r="D2" s="34"/>
      <c r="E2" s="34"/>
      <c r="F2" s="35"/>
      <c r="H2" s="41" t="s">
        <v>2</v>
      </c>
      <c r="I2" s="42">
        <v>1</v>
      </c>
      <c r="J2" s="42"/>
      <c r="K2" s="42"/>
      <c r="L2" s="42"/>
      <c r="M2" s="42"/>
      <c r="N2" s="43"/>
      <c r="O2" s="2"/>
      <c r="P2" s="2"/>
    </row>
    <row r="3" spans="1:16" x14ac:dyDescent="0.25">
      <c r="A3" s="33" t="s">
        <v>104</v>
      </c>
      <c r="B3" s="34"/>
      <c r="C3" s="34"/>
      <c r="D3" s="34"/>
      <c r="E3" s="34"/>
      <c r="F3" s="35"/>
      <c r="H3" s="33" t="s">
        <v>4</v>
      </c>
      <c r="I3" s="34">
        <v>4</v>
      </c>
      <c r="J3" s="34"/>
      <c r="K3" s="34"/>
      <c r="L3" s="34"/>
      <c r="M3" s="34"/>
      <c r="N3" s="35"/>
      <c r="O3" s="4"/>
      <c r="P3" s="4"/>
    </row>
    <row r="4" spans="1:16" x14ac:dyDescent="0.25">
      <c r="A4" s="33" t="s">
        <v>105</v>
      </c>
      <c r="B4" s="34">
        <v>0.73880000000000001</v>
      </c>
      <c r="C4" s="34">
        <v>0.97889999999999999</v>
      </c>
      <c r="D4" s="34">
        <v>0.9234</v>
      </c>
      <c r="E4" s="34">
        <v>0.95020000000000004</v>
      </c>
      <c r="F4" s="35">
        <v>0.82620000000000005</v>
      </c>
      <c r="H4" s="33" t="s">
        <v>6</v>
      </c>
      <c r="I4" s="34">
        <v>0.05</v>
      </c>
      <c r="J4" s="34"/>
      <c r="K4" s="34"/>
      <c r="L4" s="34"/>
      <c r="M4" s="34"/>
      <c r="N4" s="35"/>
      <c r="O4" s="4"/>
      <c r="P4" s="4"/>
    </row>
    <row r="5" spans="1:16" x14ac:dyDescent="0.25">
      <c r="A5" s="33" t="s">
        <v>7</v>
      </c>
      <c r="B5" s="34" t="s">
        <v>85</v>
      </c>
      <c r="C5" s="34">
        <v>0.75160000000000005</v>
      </c>
      <c r="D5" s="34">
        <v>2.2800000000000001E-2</v>
      </c>
      <c r="E5" s="34">
        <v>0.1351</v>
      </c>
      <c r="F5" s="35">
        <v>1E-4</v>
      </c>
      <c r="H5" s="33"/>
      <c r="I5" s="34"/>
      <c r="J5" s="34"/>
      <c r="K5" s="34"/>
      <c r="L5" s="34"/>
      <c r="M5" s="34"/>
      <c r="N5" s="35"/>
      <c r="O5" s="4"/>
      <c r="P5" s="4"/>
    </row>
    <row r="6" spans="1:16" x14ac:dyDescent="0.25">
      <c r="A6" s="33" t="s">
        <v>83</v>
      </c>
      <c r="B6" s="34" t="s">
        <v>27</v>
      </c>
      <c r="C6" s="34" t="s">
        <v>16</v>
      </c>
      <c r="D6" s="34" t="s">
        <v>27</v>
      </c>
      <c r="E6" s="34" t="s">
        <v>16</v>
      </c>
      <c r="F6" s="35" t="s">
        <v>27</v>
      </c>
      <c r="H6" s="33" t="s">
        <v>93</v>
      </c>
      <c r="I6" s="34" t="s">
        <v>94</v>
      </c>
      <c r="J6" s="34" t="s">
        <v>12</v>
      </c>
      <c r="K6" s="34" t="s">
        <v>13</v>
      </c>
      <c r="L6" s="34" t="s">
        <v>57</v>
      </c>
      <c r="M6" s="34" t="s">
        <v>14</v>
      </c>
      <c r="N6" s="35"/>
      <c r="O6" s="4"/>
      <c r="P6" s="4"/>
    </row>
    <row r="7" spans="1:16" x14ac:dyDescent="0.25">
      <c r="A7" s="33" t="s">
        <v>8</v>
      </c>
      <c r="B7" s="34" t="s">
        <v>9</v>
      </c>
      <c r="C7" s="34" t="s">
        <v>28</v>
      </c>
      <c r="D7" s="34" t="s">
        <v>74</v>
      </c>
      <c r="E7" s="34" t="s">
        <v>28</v>
      </c>
      <c r="F7" s="35" t="s">
        <v>23</v>
      </c>
      <c r="H7" s="33" t="s">
        <v>95</v>
      </c>
      <c r="I7" s="34">
        <v>-101.7</v>
      </c>
      <c r="J7" s="34" t="s">
        <v>16</v>
      </c>
      <c r="K7" s="34" t="s">
        <v>9</v>
      </c>
      <c r="L7" s="34" t="s">
        <v>85</v>
      </c>
      <c r="M7" s="34" t="s">
        <v>18</v>
      </c>
      <c r="N7" s="35" t="s">
        <v>19</v>
      </c>
      <c r="O7" s="4"/>
      <c r="P7" s="4"/>
    </row>
    <row r="8" spans="1:16" x14ac:dyDescent="0.25">
      <c r="A8" s="33"/>
      <c r="B8" s="34"/>
      <c r="C8" s="34"/>
      <c r="D8" s="34"/>
      <c r="E8" s="34"/>
      <c r="F8" s="35"/>
      <c r="H8" s="33" t="s">
        <v>96</v>
      </c>
      <c r="I8" s="34">
        <v>-89.63</v>
      </c>
      <c r="J8" s="34" t="s">
        <v>16</v>
      </c>
      <c r="K8" s="34" t="s">
        <v>9</v>
      </c>
      <c r="L8" s="34" t="s">
        <v>85</v>
      </c>
      <c r="M8" s="34" t="s">
        <v>20</v>
      </c>
      <c r="N8" s="35" t="s">
        <v>21</v>
      </c>
      <c r="O8" s="4"/>
      <c r="P8" s="4"/>
    </row>
    <row r="9" spans="1:16" ht="16.5" thickBot="1" x14ac:dyDescent="0.3">
      <c r="A9" s="36" t="s">
        <v>84</v>
      </c>
      <c r="B9" s="37">
        <v>31</v>
      </c>
      <c r="C9" s="37">
        <v>33</v>
      </c>
      <c r="D9" s="37">
        <v>33</v>
      </c>
      <c r="E9" s="37">
        <v>33</v>
      </c>
      <c r="F9" s="38">
        <v>33</v>
      </c>
      <c r="H9" s="33" t="s">
        <v>97</v>
      </c>
      <c r="I9" s="34">
        <v>-51.39</v>
      </c>
      <c r="J9" s="34" t="s">
        <v>16</v>
      </c>
      <c r="K9" s="34" t="s">
        <v>9</v>
      </c>
      <c r="L9" s="34" t="s">
        <v>85</v>
      </c>
      <c r="M9" s="34" t="s">
        <v>24</v>
      </c>
      <c r="N9" s="35" t="s">
        <v>25</v>
      </c>
      <c r="O9" s="4"/>
      <c r="P9" s="4"/>
    </row>
    <row r="10" spans="1:16" ht="16.5" thickBot="1" x14ac:dyDescent="0.3">
      <c r="A10" s="3"/>
      <c r="B10" s="4"/>
      <c r="C10" s="4"/>
      <c r="D10" s="4"/>
      <c r="E10" s="4"/>
      <c r="F10" s="4"/>
      <c r="H10" s="33" t="s">
        <v>98</v>
      </c>
      <c r="I10" s="34">
        <v>-0.14610000000000001</v>
      </c>
      <c r="J10" s="34" t="s">
        <v>27</v>
      </c>
      <c r="K10" s="34" t="s">
        <v>28</v>
      </c>
      <c r="L10" s="34" t="s">
        <v>99</v>
      </c>
      <c r="M10" s="34" t="s">
        <v>100</v>
      </c>
      <c r="N10" s="35" t="s">
        <v>50</v>
      </c>
      <c r="O10" s="4"/>
      <c r="P10" s="4"/>
    </row>
    <row r="11" spans="1:16" x14ac:dyDescent="0.25">
      <c r="A11" s="39"/>
      <c r="B11" s="40"/>
      <c r="C11" s="4"/>
      <c r="D11" s="4"/>
      <c r="E11" s="4"/>
      <c r="F11" s="4"/>
      <c r="H11" s="33"/>
      <c r="I11" s="34"/>
      <c r="J11" s="34"/>
      <c r="K11" s="34"/>
      <c r="L11" s="34"/>
      <c r="M11" s="34"/>
      <c r="N11" s="35"/>
      <c r="O11" s="4"/>
      <c r="P11" s="4"/>
    </row>
    <row r="12" spans="1:16" x14ac:dyDescent="0.25">
      <c r="A12" s="33" t="s">
        <v>1</v>
      </c>
      <c r="B12" s="35" t="s">
        <v>86</v>
      </c>
      <c r="C12" s="4"/>
      <c r="D12" s="4"/>
      <c r="E12" s="4"/>
      <c r="F12" s="4"/>
      <c r="H12" s="33" t="s">
        <v>30</v>
      </c>
      <c r="I12" s="34" t="s">
        <v>101</v>
      </c>
      <c r="J12" s="34" t="s">
        <v>102</v>
      </c>
      <c r="K12" s="34" t="s">
        <v>94</v>
      </c>
      <c r="L12" s="34" t="s">
        <v>34</v>
      </c>
      <c r="M12" s="34" t="s">
        <v>35</v>
      </c>
      <c r="N12" s="35" t="s">
        <v>103</v>
      </c>
      <c r="O12" s="4"/>
      <c r="P12" s="4"/>
    </row>
    <row r="13" spans="1:16" x14ac:dyDescent="0.25">
      <c r="A13" s="33"/>
      <c r="B13" s="35"/>
      <c r="C13" s="4"/>
      <c r="D13" s="4"/>
      <c r="E13" s="4"/>
      <c r="F13" s="4"/>
      <c r="H13" s="33" t="s">
        <v>95</v>
      </c>
      <c r="I13" s="34">
        <v>32.840000000000003</v>
      </c>
      <c r="J13" s="34">
        <v>134.5</v>
      </c>
      <c r="K13" s="34">
        <v>-101.7</v>
      </c>
      <c r="L13" s="34">
        <v>31</v>
      </c>
      <c r="M13" s="34">
        <v>33</v>
      </c>
      <c r="N13" s="35">
        <v>8.625</v>
      </c>
      <c r="O13" s="4"/>
      <c r="P13" s="4"/>
    </row>
    <row r="14" spans="1:16" x14ac:dyDescent="0.25">
      <c r="A14" s="33" t="s">
        <v>87</v>
      </c>
      <c r="B14" s="35"/>
      <c r="C14" s="4"/>
      <c r="D14" s="4"/>
      <c r="E14" s="4"/>
      <c r="F14" s="4"/>
      <c r="H14" s="33" t="s">
        <v>96</v>
      </c>
      <c r="I14" s="34">
        <v>32.840000000000003</v>
      </c>
      <c r="J14" s="34">
        <v>122.5</v>
      </c>
      <c r="K14" s="34">
        <v>-89.63</v>
      </c>
      <c r="L14" s="34">
        <v>31</v>
      </c>
      <c r="M14" s="34">
        <v>33</v>
      </c>
      <c r="N14" s="35">
        <v>7.6050000000000004</v>
      </c>
      <c r="O14" s="4"/>
      <c r="P14" s="4"/>
    </row>
    <row r="15" spans="1:16" x14ac:dyDescent="0.25">
      <c r="A15" s="33" t="s">
        <v>7</v>
      </c>
      <c r="B15" s="35" t="s">
        <v>85</v>
      </c>
      <c r="C15" s="4"/>
      <c r="D15" s="4"/>
      <c r="E15" s="4"/>
      <c r="F15" s="4"/>
      <c r="H15" s="33" t="s">
        <v>97</v>
      </c>
      <c r="I15" s="34">
        <v>32.840000000000003</v>
      </c>
      <c r="J15" s="34">
        <v>84.23</v>
      </c>
      <c r="K15" s="34">
        <v>-51.39</v>
      </c>
      <c r="L15" s="34">
        <v>31</v>
      </c>
      <c r="M15" s="34">
        <v>33</v>
      </c>
      <c r="N15" s="35">
        <v>4.3600000000000003</v>
      </c>
      <c r="O15" s="4"/>
      <c r="P15" s="4"/>
    </row>
    <row r="16" spans="1:16" ht="16.5" thickBot="1" x14ac:dyDescent="0.3">
      <c r="A16" s="33" t="s">
        <v>88</v>
      </c>
      <c r="B16" s="35" t="s">
        <v>89</v>
      </c>
      <c r="C16" s="4"/>
      <c r="D16" s="4"/>
      <c r="E16" s="4"/>
      <c r="F16" s="4"/>
      <c r="H16" s="36" t="s">
        <v>98</v>
      </c>
      <c r="I16" s="37">
        <v>32.840000000000003</v>
      </c>
      <c r="J16" s="37">
        <v>32.979999999999997</v>
      </c>
      <c r="K16" s="37">
        <v>-0.14610000000000001</v>
      </c>
      <c r="L16" s="37">
        <v>31</v>
      </c>
      <c r="M16" s="37">
        <v>33</v>
      </c>
      <c r="N16" s="38">
        <v>1.24E-2</v>
      </c>
      <c r="O16" s="4"/>
      <c r="P16" s="4"/>
    </row>
    <row r="17" spans="1:16" x14ac:dyDescent="0.25">
      <c r="A17" s="33" t="s">
        <v>8</v>
      </c>
      <c r="B17" s="35" t="s">
        <v>9</v>
      </c>
      <c r="C17" s="4"/>
      <c r="D17" s="4"/>
      <c r="E17" s="4"/>
      <c r="F17" s="4"/>
      <c r="H17" s="3"/>
      <c r="I17" s="4"/>
      <c r="J17" s="4"/>
      <c r="K17" s="4"/>
      <c r="L17" s="4"/>
      <c r="M17" s="4"/>
      <c r="N17" s="4"/>
      <c r="O17" s="4"/>
      <c r="P17" s="4"/>
    </row>
    <row r="18" spans="1:16" x14ac:dyDescent="0.25">
      <c r="A18" s="33" t="s">
        <v>90</v>
      </c>
      <c r="B18" s="35" t="s">
        <v>16</v>
      </c>
      <c r="C18" s="4"/>
      <c r="D18" s="4"/>
      <c r="E18" s="4"/>
      <c r="F18" s="4"/>
      <c r="H18" s="3"/>
      <c r="I18" s="4"/>
      <c r="J18" s="4"/>
      <c r="K18" s="4"/>
      <c r="L18" s="4"/>
      <c r="M18" s="4"/>
      <c r="N18" s="4"/>
      <c r="O18" s="4"/>
      <c r="P18" s="4"/>
    </row>
    <row r="19" spans="1:16" x14ac:dyDescent="0.25">
      <c r="A19" s="33" t="s">
        <v>91</v>
      </c>
      <c r="B19" s="35">
        <v>5</v>
      </c>
      <c r="C19" s="4"/>
      <c r="D19" s="4"/>
      <c r="E19" s="4"/>
      <c r="F19" s="4"/>
      <c r="H19" s="3"/>
      <c r="I19" s="4"/>
      <c r="J19" s="4"/>
      <c r="K19" s="4"/>
      <c r="L19" s="4"/>
      <c r="M19" s="4"/>
      <c r="N19" s="4"/>
      <c r="O19" s="4"/>
      <c r="P19" s="4"/>
    </row>
    <row r="20" spans="1:16" x14ac:dyDescent="0.25">
      <c r="A20" s="33" t="s">
        <v>92</v>
      </c>
      <c r="B20" s="35">
        <v>134.80000000000001</v>
      </c>
      <c r="C20" s="4"/>
      <c r="D20" s="4"/>
      <c r="E20" s="4"/>
      <c r="F20" s="4"/>
      <c r="H20" s="3"/>
      <c r="I20" s="4"/>
      <c r="J20" s="4"/>
      <c r="K20" s="4"/>
      <c r="L20" s="4"/>
      <c r="M20" s="4"/>
      <c r="N20" s="4"/>
      <c r="O20" s="4"/>
      <c r="P20" s="4"/>
    </row>
    <row r="21" spans="1:16" x14ac:dyDescent="0.25">
      <c r="A21" s="33"/>
      <c r="B21" s="35"/>
      <c r="C21" s="4"/>
      <c r="D21" s="4"/>
      <c r="E21" s="4"/>
      <c r="F21" s="4"/>
      <c r="H21" s="3"/>
      <c r="I21" s="4"/>
      <c r="J21" s="4"/>
      <c r="K21" s="4"/>
      <c r="L21" s="4"/>
      <c r="M21" s="4"/>
      <c r="N21" s="4"/>
      <c r="O21" s="4"/>
      <c r="P21" s="4"/>
    </row>
    <row r="22" spans="1:16" x14ac:dyDescent="0.25">
      <c r="A22" s="33" t="s">
        <v>46</v>
      </c>
      <c r="B22" s="35"/>
      <c r="C22" s="4"/>
      <c r="D22" s="4"/>
      <c r="E22" s="4"/>
      <c r="F22" s="4"/>
    </row>
    <row r="23" spans="1:16" x14ac:dyDescent="0.25">
      <c r="A23" s="33" t="s">
        <v>47</v>
      </c>
      <c r="B23" s="35">
        <v>5</v>
      </c>
      <c r="C23" s="4"/>
      <c r="D23" s="4"/>
      <c r="E23" s="4"/>
      <c r="F23" s="4"/>
    </row>
    <row r="24" spans="1:16" ht="16.5" thickBot="1" x14ac:dyDescent="0.3">
      <c r="A24" s="36" t="s">
        <v>48</v>
      </c>
      <c r="B24" s="38">
        <v>163</v>
      </c>
      <c r="C24" s="4"/>
      <c r="D24" s="4"/>
      <c r="E24" s="4"/>
      <c r="F24" s="4"/>
    </row>
    <row r="25" spans="1:16" x14ac:dyDescent="0.25">
      <c r="A25" s="3"/>
      <c r="B25" s="4"/>
      <c r="C25" s="4"/>
      <c r="D25" s="4"/>
      <c r="E25" s="4"/>
      <c r="F25" s="4"/>
    </row>
    <row r="26" spans="1:16" x14ac:dyDescent="0.25">
      <c r="A26" s="3"/>
      <c r="B26" s="4"/>
      <c r="C26" s="4"/>
      <c r="D26" s="4"/>
      <c r="E26" s="4"/>
      <c r="F26" s="4"/>
    </row>
    <row r="27" spans="1:16" x14ac:dyDescent="0.25">
      <c r="A27" s="3"/>
      <c r="B27" s="4"/>
      <c r="C27" s="4"/>
      <c r="D27" s="4"/>
      <c r="E27" s="4"/>
      <c r="F27" s="4"/>
    </row>
    <row r="28" spans="1:16" x14ac:dyDescent="0.25">
      <c r="A28" s="3"/>
      <c r="B28" s="4"/>
      <c r="C28" s="4"/>
      <c r="D28" s="4"/>
      <c r="E28" s="4"/>
      <c r="F28" s="4"/>
    </row>
    <row r="29" spans="1:16" x14ac:dyDescent="0.25">
      <c r="A29" s="3"/>
      <c r="B29" s="4"/>
      <c r="C29" s="4"/>
      <c r="D29" s="4"/>
      <c r="E29" s="4"/>
      <c r="F29" s="4"/>
    </row>
    <row r="30" spans="1:16" x14ac:dyDescent="0.25">
      <c r="A30" s="3"/>
      <c r="B30" s="4"/>
      <c r="C30" s="4"/>
      <c r="D30" s="4"/>
      <c r="E30" s="4"/>
      <c r="F3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J21" sqref="J21"/>
    </sheetView>
  </sheetViews>
  <sheetFormatPr baseColWidth="10" defaultRowHeight="15.75" x14ac:dyDescent="0.25"/>
  <cols>
    <col min="1" max="1" width="26" bestFit="1" customWidth="1"/>
  </cols>
  <sheetData>
    <row r="1" spans="1:5" x14ac:dyDescent="0.25">
      <c r="A1" s="17" t="s">
        <v>51</v>
      </c>
      <c r="B1" s="1" t="s">
        <v>52</v>
      </c>
      <c r="C1" s="1" t="s">
        <v>53</v>
      </c>
      <c r="D1" s="1" t="s">
        <v>54</v>
      </c>
      <c r="E1" s="1" t="s">
        <v>55</v>
      </c>
    </row>
    <row r="2" spans="1:5" x14ac:dyDescent="0.25">
      <c r="B2" s="18">
        <v>2.4373798998002556</v>
      </c>
      <c r="C2" s="18">
        <v>2.3640577811474062</v>
      </c>
      <c r="D2" s="18">
        <v>2.4402469667965221</v>
      </c>
      <c r="E2" s="18">
        <v>2.4555480646579189</v>
      </c>
    </row>
    <row r="3" spans="1:5" x14ac:dyDescent="0.25">
      <c r="B3" s="18">
        <v>2.4772959458772146</v>
      </c>
      <c r="C3" s="18">
        <v>2.4408622343449942</v>
      </c>
      <c r="D3" s="18">
        <v>2.4252062496384235</v>
      </c>
    </row>
    <row r="4" spans="1:5" x14ac:dyDescent="0.25">
      <c r="B4" s="18">
        <v>2.4793986945646402</v>
      </c>
      <c r="C4" s="18">
        <v>2.4240330355442516</v>
      </c>
      <c r="D4" s="18">
        <v>2.4834231427454747</v>
      </c>
    </row>
    <row r="5" spans="1:5" x14ac:dyDescent="0.25">
      <c r="B5" s="18">
        <v>2.4891443611835835</v>
      </c>
      <c r="C5" s="18">
        <v>2.4434177394184013</v>
      </c>
      <c r="D5" s="18">
        <v>2.4000090359799855</v>
      </c>
    </row>
    <row r="6" spans="1:5" x14ac:dyDescent="0.25">
      <c r="B6" s="18">
        <v>2.41243076485175</v>
      </c>
      <c r="C6" s="18">
        <v>2.4713720487532203</v>
      </c>
      <c r="D6" s="18">
        <v>2.4033621972709303</v>
      </c>
    </row>
    <row r="7" spans="1:5" x14ac:dyDescent="0.25">
      <c r="B7" s="18">
        <v>2.3992022250372083</v>
      </c>
      <c r="C7" s="18">
        <v>2.3855925790364272</v>
      </c>
      <c r="D7" s="18">
        <v>2.4371121404275602</v>
      </c>
    </row>
    <row r="8" spans="1:5" x14ac:dyDescent="0.25">
      <c r="B8" s="18">
        <v>2.4011257717008485</v>
      </c>
      <c r="C8" s="18">
        <v>2.4187179773214345</v>
      </c>
      <c r="D8" s="18">
        <v>2.3815318298258821</v>
      </c>
    </row>
    <row r="9" spans="1:5" x14ac:dyDescent="0.25">
      <c r="B9" s="18">
        <v>2.4266876588137101</v>
      </c>
      <c r="C9" s="18">
        <v>2.4546503109456688</v>
      </c>
      <c r="D9" s="18">
        <v>2.3788594444261668</v>
      </c>
    </row>
    <row r="10" spans="1:5" x14ac:dyDescent="0.25">
      <c r="B10" s="18">
        <v>2.3657902886387152</v>
      </c>
      <c r="C10" s="18">
        <v>2.3856136792856839</v>
      </c>
      <c r="D10" s="18">
        <v>2.4311702969924598</v>
      </c>
    </row>
    <row r="11" spans="1:5" x14ac:dyDescent="0.25">
      <c r="C11" s="18">
        <v>2.4299778215696297</v>
      </c>
      <c r="D11" s="18"/>
    </row>
    <row r="12" spans="1:5" x14ac:dyDescent="0.25">
      <c r="B12" s="18">
        <v>2.4074520987172026</v>
      </c>
      <c r="C12" s="18">
        <v>2.4338701331441079</v>
      </c>
      <c r="D12" s="18">
        <v>2.4683781437152383</v>
      </c>
      <c r="E12" s="18">
        <v>2.5159377981917106</v>
      </c>
    </row>
    <row r="13" spans="1:5" x14ac:dyDescent="0.25">
      <c r="B13" s="18">
        <v>2.3906939254970858</v>
      </c>
      <c r="C13" s="18">
        <v>2.4548662028761021</v>
      </c>
      <c r="D13" s="18">
        <v>2.4315802345538486</v>
      </c>
      <c r="E13" s="18">
        <v>2.4817457669054499</v>
      </c>
    </row>
    <row r="14" spans="1:5" x14ac:dyDescent="0.25">
      <c r="B14" s="18">
        <v>2.462082450822717</v>
      </c>
      <c r="C14" s="18">
        <v>2.4067643895810384</v>
      </c>
      <c r="D14" s="18">
        <v>2.4589298772691697</v>
      </c>
      <c r="E14" s="18">
        <v>2.461984561192649</v>
      </c>
    </row>
    <row r="15" spans="1:5" x14ac:dyDescent="0.25">
      <c r="B15" s="18">
        <v>2.4011322624219464</v>
      </c>
      <c r="C15" s="18">
        <v>2.4592786773357527</v>
      </c>
      <c r="D15" s="18">
        <v>2.4145078901030401</v>
      </c>
      <c r="E15" s="18">
        <v>2.442146653687308</v>
      </c>
    </row>
    <row r="16" spans="1:5" x14ac:dyDescent="0.25">
      <c r="B16" s="18">
        <v>2.3960417839107704</v>
      </c>
      <c r="C16" s="18">
        <v>2.4628224684759754</v>
      </c>
      <c r="D16" s="18">
        <v>2.3750825520065755</v>
      </c>
    </row>
    <row r="17" spans="1:5" x14ac:dyDescent="0.25">
      <c r="B17" s="18">
        <v>2.4091182859245492</v>
      </c>
      <c r="C17" s="18">
        <v>2.4243064727403998</v>
      </c>
      <c r="D17" s="18">
        <v>2.3174342317733618</v>
      </c>
    </row>
    <row r="18" spans="1:5" x14ac:dyDescent="0.25">
      <c r="B18" s="18">
        <v>2.4049493450432569</v>
      </c>
      <c r="C18" s="18">
        <v>2.4596594077677985</v>
      </c>
      <c r="D18" s="18">
        <v>2.3374411282749334</v>
      </c>
    </row>
    <row r="19" spans="1:5" x14ac:dyDescent="0.25">
      <c r="B19" s="18">
        <v>2.3671887425120448</v>
      </c>
      <c r="C19" s="18">
        <v>2.4477200893562188</v>
      </c>
      <c r="D19" s="18">
        <v>2.3419260402415585</v>
      </c>
    </row>
    <row r="20" spans="1:5" x14ac:dyDescent="0.25">
      <c r="B20" s="18">
        <v>2.4005055341364914</v>
      </c>
      <c r="C20" s="18">
        <v>2.4134497821165817</v>
      </c>
      <c r="D20" s="18">
        <v>2.3187241159501655</v>
      </c>
    </row>
    <row r="21" spans="1:5" x14ac:dyDescent="0.25">
      <c r="B21" s="18">
        <v>2.3558200936540961</v>
      </c>
      <c r="C21" s="18">
        <v>2.376230682309</v>
      </c>
      <c r="D21" s="18">
        <v>2.3687734449127968</v>
      </c>
    </row>
    <row r="22" spans="1:5" x14ac:dyDescent="0.25">
      <c r="B22" s="18">
        <v>2.4114619113646056</v>
      </c>
      <c r="C22" s="18">
        <v>2.4164477476648236</v>
      </c>
      <c r="D22" s="18">
        <v>2.4011142286665357</v>
      </c>
    </row>
    <row r="23" spans="1:5" x14ac:dyDescent="0.25">
      <c r="B23" s="18">
        <v>2.4263760696512096</v>
      </c>
      <c r="C23" s="18">
        <v>2.4042448572955668</v>
      </c>
      <c r="D23" s="18">
        <v>2.4480180271244656</v>
      </c>
    </row>
    <row r="24" spans="1:5" x14ac:dyDescent="0.25">
      <c r="B24" s="18">
        <v>2.436020100027287</v>
      </c>
      <c r="C24" s="18">
        <v>2.4094625364039981</v>
      </c>
      <c r="D24" s="18">
        <v>2.4390974227850029</v>
      </c>
    </row>
    <row r="25" spans="1:5" x14ac:dyDescent="0.25">
      <c r="B25" s="18">
        <v>2.4204118739201714</v>
      </c>
      <c r="C25" s="18">
        <v>2.4528191723837023</v>
      </c>
      <c r="D25" s="18">
        <v>2.4308202747144558</v>
      </c>
    </row>
    <row r="26" spans="1:5" x14ac:dyDescent="0.25">
      <c r="B26" s="18">
        <v>2.4207879552219786</v>
      </c>
      <c r="C26" s="18">
        <v>2.4052413029463322</v>
      </c>
      <c r="D26" s="18">
        <v>2.4338311782334103</v>
      </c>
    </row>
    <row r="27" spans="1:5" x14ac:dyDescent="0.25">
      <c r="B27" s="18">
        <v>2.3950936386795023</v>
      </c>
      <c r="C27" s="18">
        <v>2.4228439678260898</v>
      </c>
      <c r="D27" s="18">
        <v>2.3909762914345416</v>
      </c>
    </row>
    <row r="28" spans="1:5" x14ac:dyDescent="0.25">
      <c r="B28" s="18">
        <v>2.3820479697654191</v>
      </c>
      <c r="C28" s="18">
        <v>2.428756705350867</v>
      </c>
      <c r="D28" s="18">
        <v>2.3333911099210014</v>
      </c>
    </row>
    <row r="29" spans="1:5" x14ac:dyDescent="0.25">
      <c r="B29" s="18">
        <v>2.3805239919358412</v>
      </c>
      <c r="C29" s="18">
        <v>2.4218719234928967</v>
      </c>
      <c r="D29" s="18">
        <v>2.3887672909216331</v>
      </c>
    </row>
    <row r="30" spans="1:5" x14ac:dyDescent="0.25">
      <c r="B30" s="18">
        <v>2.3636266019450551</v>
      </c>
      <c r="C30" s="18">
        <v>2.3615835289231648</v>
      </c>
      <c r="D30" s="18">
        <v>2.3933789053008589</v>
      </c>
    </row>
    <row r="31" spans="1:5" x14ac:dyDescent="0.25">
      <c r="B31" s="18">
        <v>2.3911375625881557</v>
      </c>
      <c r="C31" s="18">
        <v>2.3404081772833298</v>
      </c>
      <c r="D31" s="18">
        <v>2.3950694699755215</v>
      </c>
    </row>
    <row r="32" spans="1:5" x14ac:dyDescent="0.25">
      <c r="A32" t="s">
        <v>0</v>
      </c>
      <c r="B32" s="19">
        <f>AVERAGE(B2:B31)</f>
        <v>2.4107216485588725</v>
      </c>
      <c r="C32" s="19">
        <f t="shared" ref="C32:E32" si="0">AVERAGE(C2:C31)</f>
        <v>2.4206981144213624</v>
      </c>
      <c r="D32" s="19">
        <f t="shared" si="0"/>
        <v>2.4023504538614322</v>
      </c>
      <c r="E32" s="19">
        <f t="shared" si="0"/>
        <v>2.47147256892700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opLeftCell="A10" workbookViewId="0">
      <selection activeCell="I30" sqref="I30"/>
    </sheetView>
  </sheetViews>
  <sheetFormatPr baseColWidth="10" defaultRowHeight="15.75" x14ac:dyDescent="0.25"/>
  <cols>
    <col min="1" max="1" width="54.125" bestFit="1" customWidth="1"/>
    <col min="9" max="9" width="29.5" bestFit="1" customWidth="1"/>
  </cols>
  <sheetData>
    <row r="1" spans="1:17" ht="16.5" thickBot="1" x14ac:dyDescent="0.3">
      <c r="A1" s="20"/>
      <c r="B1" s="20"/>
      <c r="C1" s="20"/>
      <c r="D1" s="20"/>
      <c r="E1" s="20"/>
      <c r="F1" s="20"/>
      <c r="I1" s="20"/>
      <c r="J1" s="20"/>
      <c r="K1" s="20"/>
      <c r="L1" s="20"/>
      <c r="M1" s="20"/>
      <c r="N1" s="20"/>
      <c r="O1" s="20"/>
      <c r="P1" s="20"/>
      <c r="Q1" s="20"/>
    </row>
    <row r="2" spans="1:17" x14ac:dyDescent="0.25">
      <c r="A2" s="44" t="s">
        <v>1</v>
      </c>
      <c r="B2" s="45" t="s">
        <v>81</v>
      </c>
      <c r="C2" s="45"/>
      <c r="D2" s="45"/>
      <c r="E2" s="45"/>
      <c r="F2" s="46"/>
      <c r="I2" s="44" t="s">
        <v>2</v>
      </c>
      <c r="J2" s="45">
        <v>1</v>
      </c>
      <c r="K2" s="45"/>
      <c r="L2" s="45"/>
      <c r="M2" s="45"/>
      <c r="N2" s="45"/>
      <c r="O2" s="45"/>
      <c r="P2" s="45"/>
      <c r="Q2" s="46"/>
    </row>
    <row r="3" spans="1:17" x14ac:dyDescent="0.25">
      <c r="A3" s="47"/>
      <c r="B3" s="48"/>
      <c r="C3" s="48"/>
      <c r="D3" s="48"/>
      <c r="E3" s="48"/>
      <c r="F3" s="49"/>
      <c r="I3" s="47" t="s">
        <v>4</v>
      </c>
      <c r="J3" s="48">
        <v>6</v>
      </c>
      <c r="K3" s="48"/>
      <c r="L3" s="48"/>
      <c r="M3" s="48"/>
      <c r="N3" s="48"/>
      <c r="O3" s="48"/>
      <c r="P3" s="48"/>
      <c r="Q3" s="49"/>
    </row>
    <row r="4" spans="1:17" x14ac:dyDescent="0.25">
      <c r="A4" s="47" t="s">
        <v>3</v>
      </c>
      <c r="B4" s="48"/>
      <c r="C4" s="48"/>
      <c r="D4" s="48"/>
      <c r="E4" s="48"/>
      <c r="F4" s="49"/>
      <c r="I4" s="47" t="s">
        <v>6</v>
      </c>
      <c r="J4" s="48">
        <v>0.05</v>
      </c>
      <c r="K4" s="48"/>
      <c r="L4" s="48"/>
      <c r="M4" s="48"/>
      <c r="N4" s="48"/>
      <c r="O4" s="48"/>
      <c r="P4" s="48"/>
      <c r="Q4" s="49"/>
    </row>
    <row r="5" spans="1:17" x14ac:dyDescent="0.25">
      <c r="A5" s="47" t="s">
        <v>5</v>
      </c>
      <c r="B5" s="48">
        <v>5.4240000000000004</v>
      </c>
      <c r="C5" s="48"/>
      <c r="D5" s="48"/>
      <c r="E5" s="48"/>
      <c r="F5" s="49"/>
      <c r="I5" s="47"/>
      <c r="J5" s="48"/>
      <c r="K5" s="48"/>
      <c r="L5" s="48"/>
      <c r="M5" s="48"/>
      <c r="N5" s="48"/>
      <c r="O5" s="48"/>
      <c r="P5" s="48"/>
      <c r="Q5" s="49"/>
    </row>
    <row r="6" spans="1:17" x14ac:dyDescent="0.25">
      <c r="A6" s="47" t="s">
        <v>7</v>
      </c>
      <c r="B6" s="48">
        <v>1.8E-3</v>
      </c>
      <c r="C6" s="48"/>
      <c r="D6" s="48"/>
      <c r="E6" s="48"/>
      <c r="F6" s="49"/>
      <c r="I6" s="47" t="s">
        <v>56</v>
      </c>
      <c r="J6" s="48" t="s">
        <v>10</v>
      </c>
      <c r="K6" s="48" t="s">
        <v>11</v>
      </c>
      <c r="L6" s="48" t="s">
        <v>12</v>
      </c>
      <c r="M6" s="48" t="s">
        <v>13</v>
      </c>
      <c r="N6" s="48" t="s">
        <v>57</v>
      </c>
      <c r="O6" s="48"/>
      <c r="P6" s="48"/>
      <c r="Q6" s="49"/>
    </row>
    <row r="7" spans="1:17" x14ac:dyDescent="0.25">
      <c r="A7" s="47" t="s">
        <v>8</v>
      </c>
      <c r="B7" s="48" t="s">
        <v>58</v>
      </c>
      <c r="C7" s="48"/>
      <c r="D7" s="48"/>
      <c r="E7" s="48"/>
      <c r="F7" s="49"/>
      <c r="I7" s="47"/>
      <c r="J7" s="48"/>
      <c r="K7" s="48"/>
      <c r="L7" s="48"/>
      <c r="M7" s="48"/>
      <c r="N7" s="48"/>
      <c r="O7" s="48"/>
      <c r="P7" s="48"/>
      <c r="Q7" s="49"/>
    </row>
    <row r="8" spans="1:17" x14ac:dyDescent="0.25">
      <c r="A8" s="47" t="s">
        <v>15</v>
      </c>
      <c r="B8" s="48" t="s">
        <v>16</v>
      </c>
      <c r="C8" s="48"/>
      <c r="D8" s="48"/>
      <c r="E8" s="48"/>
      <c r="F8" s="49"/>
      <c r="I8" s="47" t="s">
        <v>59</v>
      </c>
      <c r="J8" s="48">
        <v>-1.004E-2</v>
      </c>
      <c r="K8" s="48" t="s">
        <v>60</v>
      </c>
      <c r="L8" s="48" t="s">
        <v>27</v>
      </c>
      <c r="M8" s="48" t="s">
        <v>28</v>
      </c>
      <c r="N8" s="48">
        <v>0.7238</v>
      </c>
      <c r="O8" s="48" t="s">
        <v>61</v>
      </c>
      <c r="P8" s="48"/>
      <c r="Q8" s="49"/>
    </row>
    <row r="9" spans="1:17" x14ac:dyDescent="0.25">
      <c r="A9" s="47" t="s">
        <v>17</v>
      </c>
      <c r="B9" s="48">
        <v>0.15459999999999999</v>
      </c>
      <c r="C9" s="48"/>
      <c r="D9" s="48"/>
      <c r="E9" s="48"/>
      <c r="F9" s="49"/>
      <c r="I9" s="47" t="s">
        <v>62</v>
      </c>
      <c r="J9" s="48">
        <v>8.345E-3</v>
      </c>
      <c r="K9" s="48" t="s">
        <v>63</v>
      </c>
      <c r="L9" s="48" t="s">
        <v>27</v>
      </c>
      <c r="M9" s="48" t="s">
        <v>28</v>
      </c>
      <c r="N9" s="48">
        <v>0.82509999999999994</v>
      </c>
      <c r="O9" s="48" t="s">
        <v>64</v>
      </c>
      <c r="P9" s="48"/>
      <c r="Q9" s="49"/>
    </row>
    <row r="10" spans="1:17" x14ac:dyDescent="0.25">
      <c r="A10" s="47"/>
      <c r="B10" s="48"/>
      <c r="C10" s="48"/>
      <c r="D10" s="48"/>
      <c r="E10" s="48"/>
      <c r="F10" s="49"/>
      <c r="I10" s="47" t="s">
        <v>65</v>
      </c>
      <c r="J10" s="48">
        <v>-6.0940000000000001E-2</v>
      </c>
      <c r="K10" s="48" t="s">
        <v>66</v>
      </c>
      <c r="L10" s="48" t="s">
        <v>16</v>
      </c>
      <c r="M10" s="48" t="s">
        <v>58</v>
      </c>
      <c r="N10" s="48">
        <v>5.4000000000000003E-3</v>
      </c>
      <c r="O10" s="48" t="s">
        <v>67</v>
      </c>
      <c r="P10" s="48"/>
      <c r="Q10" s="49"/>
    </row>
    <row r="11" spans="1:17" x14ac:dyDescent="0.25">
      <c r="A11" s="47" t="s">
        <v>22</v>
      </c>
      <c r="B11" s="48"/>
      <c r="C11" s="48"/>
      <c r="D11" s="48"/>
      <c r="E11" s="48"/>
      <c r="F11" s="49"/>
      <c r="I11" s="47" t="s">
        <v>68</v>
      </c>
      <c r="J11" s="48">
        <v>1.839E-2</v>
      </c>
      <c r="K11" s="48" t="s">
        <v>69</v>
      </c>
      <c r="L11" s="48" t="s">
        <v>27</v>
      </c>
      <c r="M11" s="48" t="s">
        <v>28</v>
      </c>
      <c r="N11" s="48">
        <v>0.23039999999999999</v>
      </c>
      <c r="O11" s="48" t="s">
        <v>70</v>
      </c>
      <c r="P11" s="48"/>
      <c r="Q11" s="49"/>
    </row>
    <row r="12" spans="1:17" x14ac:dyDescent="0.25">
      <c r="A12" s="47" t="s">
        <v>26</v>
      </c>
      <c r="B12" s="48" t="s">
        <v>71</v>
      </c>
      <c r="C12" s="48"/>
      <c r="D12" s="48"/>
      <c r="E12" s="48"/>
      <c r="F12" s="49"/>
      <c r="I12" s="47" t="s">
        <v>72</v>
      </c>
      <c r="J12" s="48">
        <v>-5.0900000000000001E-2</v>
      </c>
      <c r="K12" s="48" t="s">
        <v>73</v>
      </c>
      <c r="L12" s="48" t="s">
        <v>16</v>
      </c>
      <c r="M12" s="48" t="s">
        <v>74</v>
      </c>
      <c r="N12" s="48">
        <v>2.7099999999999999E-2</v>
      </c>
      <c r="O12" s="48" t="s">
        <v>75</v>
      </c>
      <c r="P12" s="48"/>
      <c r="Q12" s="49"/>
    </row>
    <row r="13" spans="1:17" x14ac:dyDescent="0.25">
      <c r="A13" s="47" t="s">
        <v>7</v>
      </c>
      <c r="B13" s="48">
        <v>0.2266</v>
      </c>
      <c r="C13" s="48"/>
      <c r="D13" s="48"/>
      <c r="E13" s="48"/>
      <c r="F13" s="49"/>
      <c r="I13" s="47" t="s">
        <v>76</v>
      </c>
      <c r="J13" s="48">
        <v>-6.9290000000000004E-2</v>
      </c>
      <c r="K13" s="48" t="s">
        <v>77</v>
      </c>
      <c r="L13" s="48" t="s">
        <v>16</v>
      </c>
      <c r="M13" s="48" t="s">
        <v>58</v>
      </c>
      <c r="N13" s="48">
        <v>1.1999999999999999E-3</v>
      </c>
      <c r="O13" s="48" t="s">
        <v>78</v>
      </c>
      <c r="P13" s="48"/>
      <c r="Q13" s="49"/>
    </row>
    <row r="14" spans="1:17" x14ac:dyDescent="0.25">
      <c r="A14" s="47" t="s">
        <v>8</v>
      </c>
      <c r="B14" s="48" t="s">
        <v>28</v>
      </c>
      <c r="C14" s="48"/>
      <c r="D14" s="48"/>
      <c r="E14" s="48"/>
      <c r="F14" s="49"/>
      <c r="I14" s="47"/>
      <c r="J14" s="48"/>
      <c r="K14" s="48"/>
      <c r="L14" s="48"/>
      <c r="M14" s="48"/>
      <c r="N14" s="48"/>
      <c r="O14" s="48"/>
      <c r="P14" s="48"/>
      <c r="Q14" s="49"/>
    </row>
    <row r="15" spans="1:17" x14ac:dyDescent="0.25">
      <c r="A15" s="47" t="s">
        <v>29</v>
      </c>
      <c r="B15" s="48" t="s">
        <v>27</v>
      </c>
      <c r="C15" s="48"/>
      <c r="D15" s="48"/>
      <c r="E15" s="48"/>
      <c r="F15" s="49"/>
      <c r="I15" s="47"/>
      <c r="J15" s="48"/>
      <c r="K15" s="48"/>
      <c r="L15" s="48"/>
      <c r="M15" s="48"/>
      <c r="N15" s="48"/>
      <c r="O15" s="48"/>
      <c r="P15" s="48"/>
      <c r="Q15" s="49"/>
    </row>
    <row r="16" spans="1:17" x14ac:dyDescent="0.25">
      <c r="A16" s="47"/>
      <c r="B16" s="48"/>
      <c r="C16" s="48"/>
      <c r="D16" s="48"/>
      <c r="E16" s="48"/>
      <c r="F16" s="49"/>
      <c r="I16" s="47" t="s">
        <v>30</v>
      </c>
      <c r="J16" s="48" t="s">
        <v>31</v>
      </c>
      <c r="K16" s="48" t="s">
        <v>32</v>
      </c>
      <c r="L16" s="48" t="s">
        <v>10</v>
      </c>
      <c r="M16" s="48" t="s">
        <v>33</v>
      </c>
      <c r="N16" s="48" t="s">
        <v>34</v>
      </c>
      <c r="O16" s="48" t="s">
        <v>35</v>
      </c>
      <c r="P16" s="48" t="s">
        <v>36</v>
      </c>
      <c r="Q16" s="49" t="s">
        <v>37</v>
      </c>
    </row>
    <row r="17" spans="1:17" x14ac:dyDescent="0.25">
      <c r="A17" s="47" t="s">
        <v>38</v>
      </c>
      <c r="B17" s="48"/>
      <c r="C17" s="48"/>
      <c r="D17" s="48"/>
      <c r="E17" s="48"/>
      <c r="F17" s="49"/>
      <c r="I17" s="47"/>
      <c r="J17" s="48"/>
      <c r="K17" s="48"/>
      <c r="L17" s="48"/>
      <c r="M17" s="48"/>
      <c r="N17" s="48"/>
      <c r="O17" s="48"/>
      <c r="P17" s="48"/>
      <c r="Q17" s="49"/>
    </row>
    <row r="18" spans="1:17" x14ac:dyDescent="0.25">
      <c r="A18" s="47" t="s">
        <v>39</v>
      </c>
      <c r="B18" s="48">
        <v>3.4140000000000001</v>
      </c>
      <c r="C18" s="48"/>
      <c r="D18" s="48"/>
      <c r="E18" s="48"/>
      <c r="F18" s="49"/>
      <c r="I18" s="47" t="s">
        <v>59</v>
      </c>
      <c r="J18" s="48">
        <v>2.411</v>
      </c>
      <c r="K18" s="48">
        <v>2.4209999999999998</v>
      </c>
      <c r="L18" s="48">
        <v>-1.004E-2</v>
      </c>
      <c r="M18" s="48">
        <v>9.6170000000000005E-3</v>
      </c>
      <c r="N18" s="48">
        <v>29</v>
      </c>
      <c r="O18" s="48">
        <v>30</v>
      </c>
      <c r="P18" s="48">
        <v>1.4770000000000001</v>
      </c>
      <c r="Q18" s="49">
        <v>89</v>
      </c>
    </row>
    <row r="19" spans="1:17" x14ac:dyDescent="0.25">
      <c r="A19" s="47" t="s">
        <v>7</v>
      </c>
      <c r="B19" s="48">
        <v>0.33210000000000001</v>
      </c>
      <c r="C19" s="48"/>
      <c r="D19" s="48"/>
      <c r="E19" s="48"/>
      <c r="F19" s="49"/>
      <c r="I19" s="47" t="s">
        <v>62</v>
      </c>
      <c r="J19" s="48">
        <v>2.411</v>
      </c>
      <c r="K19" s="48">
        <v>2.4020000000000001</v>
      </c>
      <c r="L19" s="48">
        <v>8.345E-3</v>
      </c>
      <c r="M19" s="48">
        <v>9.698E-3</v>
      </c>
      <c r="N19" s="48">
        <v>29</v>
      </c>
      <c r="O19" s="48">
        <v>29</v>
      </c>
      <c r="P19" s="48">
        <v>1.2170000000000001</v>
      </c>
      <c r="Q19" s="49">
        <v>89</v>
      </c>
    </row>
    <row r="20" spans="1:17" x14ac:dyDescent="0.25">
      <c r="A20" s="47" t="s">
        <v>8</v>
      </c>
      <c r="B20" s="48" t="s">
        <v>28</v>
      </c>
      <c r="C20" s="48"/>
      <c r="D20" s="48"/>
      <c r="E20" s="48"/>
      <c r="F20" s="49"/>
      <c r="I20" s="47" t="s">
        <v>65</v>
      </c>
      <c r="J20" s="48">
        <v>2.411</v>
      </c>
      <c r="K20" s="48">
        <v>2.472</v>
      </c>
      <c r="L20" s="48">
        <v>-6.0940000000000001E-2</v>
      </c>
      <c r="M20" s="48">
        <v>1.788E-2</v>
      </c>
      <c r="N20" s="48">
        <v>29</v>
      </c>
      <c r="O20" s="48">
        <v>5</v>
      </c>
      <c r="P20" s="48">
        <v>4.82</v>
      </c>
      <c r="Q20" s="49">
        <v>89</v>
      </c>
    </row>
    <row r="21" spans="1:17" x14ac:dyDescent="0.25">
      <c r="A21" s="47" t="s">
        <v>29</v>
      </c>
      <c r="B21" s="48" t="s">
        <v>27</v>
      </c>
      <c r="C21" s="48"/>
      <c r="D21" s="48"/>
      <c r="E21" s="48"/>
      <c r="F21" s="49"/>
      <c r="I21" s="47" t="s">
        <v>68</v>
      </c>
      <c r="J21" s="48">
        <v>2.4209999999999998</v>
      </c>
      <c r="K21" s="48">
        <v>2.4020000000000001</v>
      </c>
      <c r="L21" s="48">
        <v>1.839E-2</v>
      </c>
      <c r="M21" s="48">
        <v>9.6170000000000005E-3</v>
      </c>
      <c r="N21" s="48">
        <v>30</v>
      </c>
      <c r="O21" s="48">
        <v>29</v>
      </c>
      <c r="P21" s="48">
        <v>2.7040000000000002</v>
      </c>
      <c r="Q21" s="49">
        <v>89</v>
      </c>
    </row>
    <row r="22" spans="1:17" x14ac:dyDescent="0.25">
      <c r="A22" s="47"/>
      <c r="B22" s="48"/>
      <c r="C22" s="48"/>
      <c r="D22" s="48"/>
      <c r="E22" s="48"/>
      <c r="F22" s="49"/>
      <c r="I22" s="47" t="s">
        <v>72</v>
      </c>
      <c r="J22" s="48">
        <v>2.4209999999999998</v>
      </c>
      <c r="K22" s="48">
        <v>2.472</v>
      </c>
      <c r="L22" s="48">
        <v>-5.0900000000000001E-2</v>
      </c>
      <c r="M22" s="48">
        <v>1.7840000000000002E-2</v>
      </c>
      <c r="N22" s="48">
        <v>30</v>
      </c>
      <c r="O22" s="48">
        <v>5</v>
      </c>
      <c r="P22" s="48">
        <v>4.0350000000000001</v>
      </c>
      <c r="Q22" s="49">
        <v>89</v>
      </c>
    </row>
    <row r="23" spans="1:17" ht="16.5" thickBot="1" x14ac:dyDescent="0.3">
      <c r="A23" s="47" t="s">
        <v>40</v>
      </c>
      <c r="B23" s="48" t="s">
        <v>41</v>
      </c>
      <c r="C23" s="48" t="s">
        <v>37</v>
      </c>
      <c r="D23" s="48" t="s">
        <v>42</v>
      </c>
      <c r="E23" s="48" t="s">
        <v>26</v>
      </c>
      <c r="F23" s="49" t="s">
        <v>7</v>
      </c>
      <c r="I23" s="50" t="s">
        <v>76</v>
      </c>
      <c r="J23" s="51">
        <v>2.4020000000000001</v>
      </c>
      <c r="K23" s="51">
        <v>2.472</v>
      </c>
      <c r="L23" s="51">
        <v>-6.9290000000000004E-2</v>
      </c>
      <c r="M23" s="51">
        <v>1.788E-2</v>
      </c>
      <c r="N23" s="51">
        <v>29</v>
      </c>
      <c r="O23" s="51">
        <v>5</v>
      </c>
      <c r="P23" s="51">
        <v>5.48</v>
      </c>
      <c r="Q23" s="52">
        <v>89</v>
      </c>
    </row>
    <row r="24" spans="1:17" x14ac:dyDescent="0.25">
      <c r="A24" s="47" t="s">
        <v>43</v>
      </c>
      <c r="B24" s="48">
        <v>2.2190000000000001E-2</v>
      </c>
      <c r="C24" s="48">
        <v>3</v>
      </c>
      <c r="D24" s="48">
        <v>7.3980000000000001E-3</v>
      </c>
      <c r="E24" s="48" t="s">
        <v>79</v>
      </c>
      <c r="F24" s="49" t="s">
        <v>80</v>
      </c>
    </row>
    <row r="25" spans="1:17" x14ac:dyDescent="0.25">
      <c r="A25" s="47" t="s">
        <v>44</v>
      </c>
      <c r="B25" s="48">
        <v>0.12139999999999999</v>
      </c>
      <c r="C25" s="48">
        <v>89</v>
      </c>
      <c r="D25" s="48">
        <v>1.364E-3</v>
      </c>
      <c r="E25" s="48"/>
      <c r="F25" s="49"/>
    </row>
    <row r="26" spans="1:17" x14ac:dyDescent="0.25">
      <c r="A26" s="47" t="s">
        <v>45</v>
      </c>
      <c r="B26" s="48">
        <v>0.14360000000000001</v>
      </c>
      <c r="C26" s="48">
        <v>92</v>
      </c>
      <c r="D26" s="48"/>
      <c r="E26" s="48"/>
      <c r="F26" s="49"/>
    </row>
    <row r="27" spans="1:17" x14ac:dyDescent="0.25">
      <c r="A27" s="47"/>
      <c r="B27" s="48"/>
      <c r="C27" s="48"/>
      <c r="D27" s="48"/>
      <c r="E27" s="48"/>
      <c r="F27" s="49"/>
    </row>
    <row r="28" spans="1:17" x14ac:dyDescent="0.25">
      <c r="A28" s="47" t="s">
        <v>46</v>
      </c>
      <c r="B28" s="48"/>
      <c r="C28" s="48"/>
      <c r="D28" s="48"/>
      <c r="E28" s="48"/>
      <c r="F28" s="49"/>
    </row>
    <row r="29" spans="1:17" x14ac:dyDescent="0.25">
      <c r="A29" s="47" t="s">
        <v>47</v>
      </c>
      <c r="B29" s="48">
        <v>4</v>
      </c>
      <c r="C29" s="48"/>
      <c r="D29" s="48"/>
      <c r="E29" s="48"/>
      <c r="F29" s="49"/>
    </row>
    <row r="30" spans="1:17" ht="16.5" thickBot="1" x14ac:dyDescent="0.3">
      <c r="A30" s="50" t="s">
        <v>48</v>
      </c>
      <c r="B30" s="51">
        <v>93</v>
      </c>
      <c r="C30" s="51"/>
      <c r="D30" s="51"/>
      <c r="E30" s="51"/>
      <c r="F30" s="52"/>
    </row>
    <row r="33" spans="1:5" ht="16.5" thickBot="1" x14ac:dyDescent="0.3"/>
    <row r="34" spans="1:5" x14ac:dyDescent="0.25">
      <c r="A34" s="21"/>
      <c r="B34" s="22" t="s">
        <v>52</v>
      </c>
      <c r="C34" s="22" t="s">
        <v>53</v>
      </c>
      <c r="D34" s="22" t="s">
        <v>54</v>
      </c>
      <c r="E34" s="23" t="s">
        <v>55</v>
      </c>
    </row>
    <row r="35" spans="1:5" x14ac:dyDescent="0.25">
      <c r="A35" s="24" t="s">
        <v>82</v>
      </c>
      <c r="B35" s="25"/>
      <c r="C35" s="25"/>
      <c r="D35" s="25"/>
      <c r="E35" s="26"/>
    </row>
    <row r="36" spans="1:5" x14ac:dyDescent="0.25">
      <c r="A36" s="24" t="s">
        <v>104</v>
      </c>
      <c r="B36" s="25"/>
      <c r="C36" s="25"/>
      <c r="D36" s="25"/>
      <c r="E36" s="26"/>
    </row>
    <row r="37" spans="1:5" x14ac:dyDescent="0.25">
      <c r="A37" s="24" t="s">
        <v>105</v>
      </c>
      <c r="B37" s="25">
        <v>0.93779999999999997</v>
      </c>
      <c r="C37" s="25">
        <v>0.95530000000000004</v>
      </c>
      <c r="D37" s="25">
        <v>0.96419999999999995</v>
      </c>
      <c r="E37" s="26">
        <v>0.9345</v>
      </c>
    </row>
    <row r="38" spans="1:5" x14ac:dyDescent="0.25">
      <c r="A38" s="24" t="s">
        <v>7</v>
      </c>
      <c r="B38" s="25">
        <v>8.7999999999999995E-2</v>
      </c>
      <c r="C38" s="25">
        <v>0.23419999999999999</v>
      </c>
      <c r="D38" s="25">
        <v>0.41520000000000001</v>
      </c>
      <c r="E38" s="26">
        <v>0.62739999999999996</v>
      </c>
    </row>
    <row r="39" spans="1:5" x14ac:dyDescent="0.25">
      <c r="A39" s="24" t="s">
        <v>83</v>
      </c>
      <c r="B39" s="25" t="s">
        <v>16</v>
      </c>
      <c r="C39" s="25" t="s">
        <v>16</v>
      </c>
      <c r="D39" s="25" t="s">
        <v>16</v>
      </c>
      <c r="E39" s="26" t="s">
        <v>16</v>
      </c>
    </row>
    <row r="40" spans="1:5" x14ac:dyDescent="0.25">
      <c r="A40" s="24" t="s">
        <v>8</v>
      </c>
      <c r="B40" s="25" t="s">
        <v>28</v>
      </c>
      <c r="C40" s="25" t="s">
        <v>28</v>
      </c>
      <c r="D40" s="25" t="s">
        <v>28</v>
      </c>
      <c r="E40" s="26" t="s">
        <v>28</v>
      </c>
    </row>
    <row r="41" spans="1:5" x14ac:dyDescent="0.25">
      <c r="A41" s="24"/>
      <c r="B41" s="25"/>
      <c r="C41" s="25"/>
      <c r="D41" s="25"/>
      <c r="E41" s="26"/>
    </row>
    <row r="42" spans="1:5" ht="16.5" thickBot="1" x14ac:dyDescent="0.3">
      <c r="A42" s="27" t="s">
        <v>84</v>
      </c>
      <c r="B42" s="28">
        <v>29</v>
      </c>
      <c r="C42" s="28">
        <v>30</v>
      </c>
      <c r="D42" s="28">
        <v>29</v>
      </c>
      <c r="E42" s="29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ementary Figure 1C </vt:lpstr>
      <vt:lpstr>Supplementary Figure 1C Stats</vt:lpstr>
      <vt:lpstr>Supplementary Figure 1D</vt:lpstr>
      <vt:lpstr>Supplementary Figure 1D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Tittelmeier</dc:creator>
  <cp:lastModifiedBy>Tittelmeier, Jessica</cp:lastModifiedBy>
  <dcterms:created xsi:type="dcterms:W3CDTF">2022-01-11T12:04:59Z</dcterms:created>
  <dcterms:modified xsi:type="dcterms:W3CDTF">2022-11-07T15:43:21Z</dcterms:modified>
</cp:coreProperties>
</file>